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-225" yWindow="240" windowWidth="18960" windowHeight="10830"/>
  </bookViews>
  <sheets>
    <sheet name="Supplementary Table S2" sheetId="1" r:id="rId1"/>
  </sheets>
  <calcPr calcId="125725"/>
</workbook>
</file>

<file path=xl/calcChain.xml><?xml version="1.0" encoding="utf-8"?>
<calcChain xmlns="http://schemas.openxmlformats.org/spreadsheetml/2006/main">
  <c r="E9" i="1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7" l="1"/>
  <c r="E6"/>
  <c r="E8"/>
  <c r="E5"/>
</calcChain>
</file>

<file path=xl/sharedStrings.xml><?xml version="1.0" encoding="utf-8"?>
<sst xmlns="http://schemas.openxmlformats.org/spreadsheetml/2006/main" count="68" uniqueCount="54">
  <si>
    <t>A2780</t>
  </si>
  <si>
    <t>U251</t>
  </si>
  <si>
    <t>MiaPaCa-2</t>
  </si>
  <si>
    <t>MDA-MB-453</t>
  </si>
  <si>
    <t>Snu-398</t>
  </si>
  <si>
    <t>Snu-423</t>
  </si>
  <si>
    <t>HCT116</t>
  </si>
  <si>
    <t>breast</t>
  </si>
  <si>
    <t>cell line information</t>
  </si>
  <si>
    <t>type</t>
  </si>
  <si>
    <t>glioblastoma</t>
  </si>
  <si>
    <t>lung</t>
  </si>
  <si>
    <t>liver</t>
  </si>
  <si>
    <t>cervix</t>
  </si>
  <si>
    <t>ovary</t>
  </si>
  <si>
    <t>colon</t>
  </si>
  <si>
    <t>name</t>
  </si>
  <si>
    <t>pancreas</t>
  </si>
  <si>
    <t>head and neck</t>
  </si>
  <si>
    <t>thyroid</t>
  </si>
  <si>
    <t>HepG2</t>
  </si>
  <si>
    <t>Colo-205</t>
  </si>
  <si>
    <t>HeLa</t>
  </si>
  <si>
    <t>MES-SA</t>
  </si>
  <si>
    <t>OVCAR-3</t>
  </si>
  <si>
    <t>786-O</t>
  </si>
  <si>
    <t>MDA-MB-231</t>
  </si>
  <si>
    <t>renal</t>
  </si>
  <si>
    <t>HT-29</t>
  </si>
  <si>
    <t>sarcoma</t>
  </si>
  <si>
    <t>Colo-201</t>
  </si>
  <si>
    <t>DMS79</t>
  </si>
  <si>
    <t>NCI-H2228</t>
  </si>
  <si>
    <t xml:space="preserve">ChaGoK1 </t>
  </si>
  <si>
    <t>T47D</t>
  </si>
  <si>
    <t xml:space="preserve">IGROV-1 </t>
  </si>
  <si>
    <t>SW579</t>
  </si>
  <si>
    <t>CAL-27</t>
  </si>
  <si>
    <t>NCI-H2122</t>
  </si>
  <si>
    <t>NCI-H1395</t>
  </si>
  <si>
    <t>CCF-STTG1</t>
  </si>
  <si>
    <t>SNB75</t>
  </si>
  <si>
    <t>Lung</t>
  </si>
  <si>
    <t>CNS</t>
  </si>
  <si>
    <t>NCI-H23</t>
  </si>
  <si>
    <t>YAPC</t>
  </si>
  <si>
    <t>Pancreas</t>
  </si>
  <si>
    <t>Breast</t>
  </si>
  <si>
    <t>HCC1143</t>
  </si>
  <si>
    <t>LDHA</t>
  </si>
  <si>
    <t>LDHB</t>
  </si>
  <si>
    <t>LDHA+B</t>
  </si>
  <si>
    <t>Supplementary Table S2</t>
  </si>
  <si>
    <t>mRNA expression levels, MAS 5 unit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" fontId="2" fillId="0" borderId="2" xfId="0" applyNumberFormat="1" applyFont="1" applyBorder="1" applyAlignment="1">
      <alignment horizontal="center"/>
    </xf>
    <xf numFmtId="1" fontId="4" fillId="0" borderId="2" xfId="1" applyNumberFormat="1" applyFont="1" applyBorder="1" applyAlignment="1">
      <alignment horizontal="center"/>
    </xf>
    <xf numFmtId="1" fontId="4" fillId="0" borderId="1" xfId="1" applyNumberFormat="1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1" fontId="2" fillId="0" borderId="7" xfId="0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colors>
    <mruColors>
      <color rgb="FFDDDDDD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E44"/>
  <sheetViews>
    <sheetView tabSelected="1" workbookViewId="0">
      <pane ySplit="4" topLeftCell="A5" activePane="bottomLeft" state="frozen"/>
      <selection pane="bottomLeft" activeCell="H23" sqref="H23"/>
    </sheetView>
  </sheetViews>
  <sheetFormatPr defaultRowHeight="15"/>
  <cols>
    <col min="1" max="1" width="16.85546875" style="4" customWidth="1"/>
    <col min="2" max="2" width="14.42578125" style="4" customWidth="1"/>
    <col min="3" max="4" width="12.140625" style="1" customWidth="1"/>
    <col min="5" max="5" width="12.140625" style="2" customWidth="1"/>
    <col min="6" max="16384" width="9.140625" style="1"/>
  </cols>
  <sheetData>
    <row r="1" spans="1:5" s="2" customFormat="1" ht="15.75">
      <c r="A1" s="18" t="s">
        <v>52</v>
      </c>
      <c r="B1" s="4"/>
    </row>
    <row r="2" spans="1:5" s="2" customFormat="1" ht="15.75">
      <c r="A2" s="18"/>
      <c r="B2" s="4"/>
    </row>
    <row r="3" spans="1:5" s="3" customFormat="1">
      <c r="A3" s="23" t="s">
        <v>8</v>
      </c>
      <c r="B3" s="24"/>
      <c r="C3" s="23" t="s">
        <v>53</v>
      </c>
      <c r="D3" s="25"/>
      <c r="E3" s="24"/>
    </row>
    <row r="4" spans="1:5" s="3" customFormat="1">
      <c r="A4" s="21" t="s">
        <v>16</v>
      </c>
      <c r="B4" s="21" t="s">
        <v>9</v>
      </c>
      <c r="C4" s="22" t="s">
        <v>49</v>
      </c>
      <c r="D4" s="22" t="s">
        <v>50</v>
      </c>
      <c r="E4" s="22" t="s">
        <v>51</v>
      </c>
    </row>
    <row r="5" spans="1:5" s="3" customFormat="1">
      <c r="A5" s="14" t="s">
        <v>4</v>
      </c>
      <c r="B5" s="14" t="s">
        <v>12</v>
      </c>
      <c r="C5" s="6">
        <v>3927.36</v>
      </c>
      <c r="D5" s="6">
        <v>30</v>
      </c>
      <c r="E5" s="6">
        <f t="shared" ref="E5:E34" si="0">C5+D5</f>
        <v>3957.36</v>
      </c>
    </row>
    <row r="6" spans="1:5" s="3" customFormat="1">
      <c r="A6" s="14" t="s">
        <v>3</v>
      </c>
      <c r="B6" s="14" t="s">
        <v>7</v>
      </c>
      <c r="C6" s="6">
        <v>6591.78</v>
      </c>
      <c r="D6" s="6">
        <v>30</v>
      </c>
      <c r="E6" s="6">
        <f t="shared" si="0"/>
        <v>6621.78</v>
      </c>
    </row>
    <row r="7" spans="1:5" s="3" customFormat="1">
      <c r="A7" s="14" t="s">
        <v>20</v>
      </c>
      <c r="B7" s="14" t="s">
        <v>12</v>
      </c>
      <c r="C7" s="6">
        <v>4226.1099999999997</v>
      </c>
      <c r="D7" s="6">
        <v>30</v>
      </c>
      <c r="E7" s="6">
        <f t="shared" si="0"/>
        <v>4256.1099999999997</v>
      </c>
    </row>
    <row r="8" spans="1:5" s="3" customFormat="1">
      <c r="A8" s="14" t="s">
        <v>34</v>
      </c>
      <c r="B8" s="11" t="s">
        <v>7</v>
      </c>
      <c r="C8" s="8">
        <v>3221.04</v>
      </c>
      <c r="D8" s="6">
        <v>30</v>
      </c>
      <c r="E8" s="6">
        <f t="shared" si="0"/>
        <v>3251.04</v>
      </c>
    </row>
    <row r="9" spans="1:5">
      <c r="A9" s="14" t="s">
        <v>0</v>
      </c>
      <c r="B9" s="11" t="s">
        <v>14</v>
      </c>
      <c r="C9" s="8">
        <v>6863.18</v>
      </c>
      <c r="D9" s="6">
        <v>6225.75</v>
      </c>
      <c r="E9" s="6">
        <f t="shared" si="0"/>
        <v>13088.93</v>
      </c>
    </row>
    <row r="10" spans="1:5">
      <c r="A10" s="14" t="s">
        <v>35</v>
      </c>
      <c r="B10" s="11" t="s">
        <v>14</v>
      </c>
      <c r="C10" s="8">
        <v>4199.37</v>
      </c>
      <c r="D10" s="6">
        <v>4204.08</v>
      </c>
      <c r="E10" s="6">
        <f t="shared" si="0"/>
        <v>8403.4500000000007</v>
      </c>
    </row>
    <row r="11" spans="1:5">
      <c r="A11" s="14" t="s">
        <v>22</v>
      </c>
      <c r="B11" s="11" t="s">
        <v>13</v>
      </c>
      <c r="C11" s="8">
        <v>5902.39</v>
      </c>
      <c r="D11" s="6">
        <v>5956.14</v>
      </c>
      <c r="E11" s="6">
        <f t="shared" si="0"/>
        <v>11858.53</v>
      </c>
    </row>
    <row r="12" spans="1:5" s="5" customFormat="1">
      <c r="A12" s="14" t="s">
        <v>31</v>
      </c>
      <c r="B12" s="12" t="s">
        <v>42</v>
      </c>
      <c r="C12" s="9">
        <v>1947.79</v>
      </c>
      <c r="D12" s="10">
        <v>2242.91</v>
      </c>
      <c r="E12" s="6">
        <f t="shared" si="0"/>
        <v>4190.7</v>
      </c>
    </row>
    <row r="13" spans="1:5" s="5" customFormat="1">
      <c r="A13" s="19" t="s">
        <v>40</v>
      </c>
      <c r="B13" s="12" t="s">
        <v>43</v>
      </c>
      <c r="C13" s="9">
        <v>4107.84</v>
      </c>
      <c r="D13" s="10">
        <v>2651.54</v>
      </c>
      <c r="E13" s="6">
        <f t="shared" si="0"/>
        <v>6759.38</v>
      </c>
    </row>
    <row r="14" spans="1:5" s="5" customFormat="1">
      <c r="A14" s="14" t="s">
        <v>37</v>
      </c>
      <c r="B14" s="11" t="s">
        <v>18</v>
      </c>
      <c r="C14" s="8">
        <v>4877.82</v>
      </c>
      <c r="D14" s="6">
        <v>2899.38</v>
      </c>
      <c r="E14" s="6">
        <f t="shared" si="0"/>
        <v>7777.2</v>
      </c>
    </row>
    <row r="15" spans="1:5" s="5" customFormat="1">
      <c r="A15" s="14" t="s">
        <v>33</v>
      </c>
      <c r="B15" s="11" t="s">
        <v>11</v>
      </c>
      <c r="C15" s="8">
        <v>2397.35</v>
      </c>
      <c r="D15" s="6">
        <v>30</v>
      </c>
      <c r="E15" s="6">
        <f t="shared" si="0"/>
        <v>2427.35</v>
      </c>
    </row>
    <row r="16" spans="1:5" s="5" customFormat="1">
      <c r="A16" s="14" t="s">
        <v>39</v>
      </c>
      <c r="B16" s="11" t="s">
        <v>11</v>
      </c>
      <c r="C16" s="8">
        <v>5118.62</v>
      </c>
      <c r="D16" s="6">
        <v>4524.55</v>
      </c>
      <c r="E16" s="6">
        <f t="shared" si="0"/>
        <v>9643.17</v>
      </c>
    </row>
    <row r="17" spans="1:5" s="5" customFormat="1">
      <c r="A17" s="14" t="s">
        <v>2</v>
      </c>
      <c r="B17" s="11" t="s">
        <v>17</v>
      </c>
      <c r="C17" s="8">
        <v>4433.26</v>
      </c>
      <c r="D17" s="6">
        <v>30</v>
      </c>
      <c r="E17" s="6">
        <f t="shared" si="0"/>
        <v>4463.26</v>
      </c>
    </row>
    <row r="18" spans="1:5" s="3" customFormat="1">
      <c r="A18" s="14" t="s">
        <v>24</v>
      </c>
      <c r="B18" s="11" t="s">
        <v>14</v>
      </c>
      <c r="C18" s="8">
        <v>7269.73</v>
      </c>
      <c r="D18" s="6">
        <v>6861.76</v>
      </c>
      <c r="E18" s="6">
        <f t="shared" si="0"/>
        <v>14131.49</v>
      </c>
    </row>
    <row r="19" spans="1:5" s="3" customFormat="1">
      <c r="A19" s="14" t="s">
        <v>38</v>
      </c>
      <c r="B19" s="11" t="s">
        <v>11</v>
      </c>
      <c r="C19" s="8">
        <v>5266.13</v>
      </c>
      <c r="D19" s="6">
        <v>5036.09</v>
      </c>
      <c r="E19" s="6">
        <f t="shared" si="0"/>
        <v>10302.220000000001</v>
      </c>
    </row>
    <row r="20" spans="1:5" s="3" customFormat="1">
      <c r="A20" s="14" t="s">
        <v>21</v>
      </c>
      <c r="B20" s="11" t="s">
        <v>15</v>
      </c>
      <c r="C20" s="8">
        <v>2046.7</v>
      </c>
      <c r="D20" s="6">
        <v>30</v>
      </c>
      <c r="E20" s="6">
        <f t="shared" si="0"/>
        <v>2076.6999999999998</v>
      </c>
    </row>
    <row r="21" spans="1:5" s="3" customFormat="1">
      <c r="A21" s="14" t="s">
        <v>41</v>
      </c>
      <c r="B21" s="12" t="s">
        <v>43</v>
      </c>
      <c r="C21" s="9">
        <v>3358.52</v>
      </c>
      <c r="D21" s="10">
        <v>2103.29</v>
      </c>
      <c r="E21" s="6">
        <f t="shared" si="0"/>
        <v>5461.8099999999995</v>
      </c>
    </row>
    <row r="22" spans="1:5" s="3" customFormat="1">
      <c r="A22" s="14" t="s">
        <v>45</v>
      </c>
      <c r="B22" s="13" t="s">
        <v>46</v>
      </c>
      <c r="C22" s="8">
        <v>3653.41</v>
      </c>
      <c r="D22" s="6">
        <v>3015.76</v>
      </c>
      <c r="E22" s="6">
        <f t="shared" si="0"/>
        <v>6669.17</v>
      </c>
    </row>
    <row r="23" spans="1:5" s="3" customFormat="1">
      <c r="A23" s="14" t="s">
        <v>1</v>
      </c>
      <c r="B23" s="11" t="s">
        <v>10</v>
      </c>
      <c r="C23" s="8">
        <v>393.77</v>
      </c>
      <c r="D23" s="6">
        <v>4173.3100000000004</v>
      </c>
      <c r="E23" s="6">
        <f t="shared" si="0"/>
        <v>4567.08</v>
      </c>
    </row>
    <row r="24" spans="1:5" s="3" customFormat="1">
      <c r="A24" s="14" t="s">
        <v>5</v>
      </c>
      <c r="B24" s="11" t="s">
        <v>12</v>
      </c>
      <c r="C24" s="8">
        <v>5676.59</v>
      </c>
      <c r="D24" s="6">
        <v>39.82</v>
      </c>
      <c r="E24" s="6">
        <f t="shared" si="0"/>
        <v>5716.41</v>
      </c>
    </row>
    <row r="25" spans="1:5" s="3" customFormat="1">
      <c r="A25" s="14" t="s">
        <v>36</v>
      </c>
      <c r="B25" s="11" t="s">
        <v>19</v>
      </c>
      <c r="C25" s="8">
        <v>5997.9</v>
      </c>
      <c r="D25" s="6">
        <v>3751.51</v>
      </c>
      <c r="E25" s="6">
        <f t="shared" si="0"/>
        <v>9749.41</v>
      </c>
    </row>
    <row r="26" spans="1:5" s="3" customFormat="1">
      <c r="A26" s="14" t="s">
        <v>32</v>
      </c>
      <c r="B26" s="11" t="s">
        <v>11</v>
      </c>
      <c r="C26" s="8">
        <v>2227.11</v>
      </c>
      <c r="D26" s="6">
        <v>2413.42</v>
      </c>
      <c r="E26" s="6">
        <f t="shared" si="0"/>
        <v>4640.5300000000007</v>
      </c>
    </row>
    <row r="27" spans="1:5" s="3" customFormat="1">
      <c r="A27" s="14" t="s">
        <v>30</v>
      </c>
      <c r="B27" s="11" t="s">
        <v>15</v>
      </c>
      <c r="C27" s="8">
        <v>4003.33</v>
      </c>
      <c r="D27" s="6">
        <v>30</v>
      </c>
      <c r="E27" s="6">
        <f t="shared" si="0"/>
        <v>4033.33</v>
      </c>
    </row>
    <row r="28" spans="1:5" s="3" customFormat="1">
      <c r="A28" s="14" t="s">
        <v>23</v>
      </c>
      <c r="B28" s="11" t="s">
        <v>29</v>
      </c>
      <c r="C28" s="8">
        <v>5731.88</v>
      </c>
      <c r="D28" s="6">
        <v>5371.09</v>
      </c>
      <c r="E28" s="6">
        <f t="shared" si="0"/>
        <v>11102.970000000001</v>
      </c>
    </row>
    <row r="29" spans="1:5" s="3" customFormat="1">
      <c r="A29" s="14" t="s">
        <v>48</v>
      </c>
      <c r="B29" s="13" t="s">
        <v>47</v>
      </c>
      <c r="C29" s="8">
        <v>3135.65</v>
      </c>
      <c r="D29" s="6">
        <v>1967.33</v>
      </c>
      <c r="E29" s="6">
        <f t="shared" si="0"/>
        <v>5102.9799999999996</v>
      </c>
    </row>
    <row r="30" spans="1:5" s="3" customFormat="1">
      <c r="A30" s="14" t="s">
        <v>28</v>
      </c>
      <c r="B30" s="11" t="s">
        <v>15</v>
      </c>
      <c r="C30" s="8">
        <v>2573.19</v>
      </c>
      <c r="D30" s="6">
        <v>2754.37</v>
      </c>
      <c r="E30" s="6">
        <f t="shared" si="0"/>
        <v>5327.5599999999995</v>
      </c>
    </row>
    <row r="31" spans="1:5" s="3" customFormat="1">
      <c r="A31" s="14" t="s">
        <v>26</v>
      </c>
      <c r="B31" s="11" t="s">
        <v>7</v>
      </c>
      <c r="C31" s="8">
        <v>6875.54</v>
      </c>
      <c r="D31" s="6">
        <v>5881.6</v>
      </c>
      <c r="E31" s="6">
        <f t="shared" si="0"/>
        <v>12757.14</v>
      </c>
    </row>
    <row r="32" spans="1:5" s="3" customFormat="1">
      <c r="A32" s="14" t="s">
        <v>44</v>
      </c>
      <c r="B32" s="13" t="s">
        <v>42</v>
      </c>
      <c r="C32" s="8">
        <v>2486.9499999999998</v>
      </c>
      <c r="D32" s="6">
        <v>3126.08</v>
      </c>
      <c r="E32" s="6">
        <f t="shared" si="0"/>
        <v>5613.03</v>
      </c>
    </row>
    <row r="33" spans="1:5" s="3" customFormat="1">
      <c r="A33" s="14" t="s">
        <v>25</v>
      </c>
      <c r="B33" s="11" t="s">
        <v>27</v>
      </c>
      <c r="C33" s="8">
        <v>4209.6899999999996</v>
      </c>
      <c r="D33" s="6">
        <v>3714.37</v>
      </c>
      <c r="E33" s="6">
        <f t="shared" si="0"/>
        <v>7924.0599999999995</v>
      </c>
    </row>
    <row r="34" spans="1:5" s="3" customFormat="1">
      <c r="A34" s="20" t="s">
        <v>6</v>
      </c>
      <c r="B34" s="15" t="s">
        <v>15</v>
      </c>
      <c r="C34" s="16">
        <v>6014.01</v>
      </c>
      <c r="D34" s="17">
        <v>6873.94</v>
      </c>
      <c r="E34" s="17">
        <f t="shared" si="0"/>
        <v>12887.95</v>
      </c>
    </row>
    <row r="35" spans="1:5" s="3" customFormat="1"/>
    <row r="36" spans="1:5" s="3" customFormat="1"/>
    <row r="37" spans="1:5" s="3" customFormat="1"/>
    <row r="38" spans="1:5" s="2" customFormat="1">
      <c r="D38" s="7"/>
    </row>
    <row r="40" spans="1:5" s="3" customFormat="1"/>
    <row r="41" spans="1:5" s="3" customFormat="1"/>
    <row r="42" spans="1:5" s="3" customFormat="1"/>
    <row r="43" spans="1:5" s="3" customFormat="1"/>
    <row r="44" spans="1:5" s="3" customFormat="1"/>
  </sheetData>
  <mergeCells count="2">
    <mergeCell ref="A3:B3"/>
    <mergeCell ref="C3:E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>GlaxoSmithKl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131902</dc:creator>
  <cp:lastModifiedBy>jb131902</cp:lastModifiedBy>
  <cp:lastPrinted>2013-03-22T17:53:48Z</cp:lastPrinted>
  <dcterms:created xsi:type="dcterms:W3CDTF">2011-11-11T17:41:06Z</dcterms:created>
  <dcterms:modified xsi:type="dcterms:W3CDTF">2013-07-23T12:52:52Z</dcterms:modified>
</cp:coreProperties>
</file>